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430"/>
  <workbookPr autoCompressPictures="0"/>
  <bookViews>
    <workbookView xWindow="1820" yWindow="0" windowWidth="20080" windowHeight="13600" tabRatio="898" firstSheet="5" activeTab="16"/>
  </bookViews>
  <sheets>
    <sheet name="ALT" sheetId="2" r:id="rId1"/>
    <sheet name="AST" sheetId="3" r:id="rId2"/>
    <sheet name="TUNEL" sheetId="1" r:id="rId3"/>
    <sheet name="Histology" sheetId="4" r:id="rId4"/>
    <sheet name="IFN-Gamma" sheetId="5" r:id="rId5"/>
    <sheet name="TNF-alpha" sheetId="6" r:id="rId6"/>
    <sheet name="IL1B" sheetId="7" r:id="rId7"/>
    <sheet name="IL-6" sheetId="8" r:id="rId8"/>
    <sheet name="IL-10" sheetId="9" r:id="rId9"/>
    <sheet name="KCGRO" sheetId="10" r:id="rId10"/>
    <sheet name="IL-4" sheetId="11" r:id="rId11"/>
    <sheet name="IL-5" sheetId="12" r:id="rId12"/>
    <sheet name="Caspase3 ELISA" sheetId="13" r:id="rId13"/>
    <sheet name="MDA Assay" sheetId="14" r:id="rId14"/>
    <sheet name="Caspase 3 WB" sheetId="15" r:id="rId15"/>
    <sheet name="MPO" sheetId="16" r:id="rId16"/>
    <sheet name="F480" sheetId="17" r:id="rId1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3" i="1" l="1"/>
  <c r="G33" i="1"/>
  <c r="E34" i="1"/>
  <c r="G34" i="1"/>
  <c r="E35" i="1"/>
  <c r="G35" i="1"/>
  <c r="E36" i="1"/>
  <c r="G36" i="1"/>
  <c r="E37" i="1"/>
  <c r="G37" i="1"/>
  <c r="E38" i="1"/>
  <c r="G38" i="1"/>
  <c r="E32" i="1"/>
  <c r="G32" i="1"/>
  <c r="E28" i="1"/>
  <c r="G28" i="1"/>
  <c r="E4" i="1"/>
  <c r="E27" i="1"/>
  <c r="G27" i="1"/>
  <c r="E26" i="1"/>
  <c r="G26" i="1"/>
  <c r="E25" i="1"/>
  <c r="G25" i="1"/>
  <c r="E24" i="1"/>
  <c r="G24" i="1"/>
  <c r="E23" i="1"/>
  <c r="G23" i="1"/>
  <c r="E22" i="1"/>
  <c r="G22" i="1"/>
  <c r="E21" i="1"/>
  <c r="G21" i="1"/>
  <c r="E20" i="1"/>
  <c r="G20" i="1"/>
  <c r="E19" i="1"/>
  <c r="G19" i="1"/>
  <c r="E12" i="1"/>
  <c r="G12" i="1"/>
  <c r="E13" i="1"/>
  <c r="G13" i="1"/>
  <c r="E11" i="1"/>
  <c r="G11" i="1"/>
  <c r="E10" i="1"/>
  <c r="G10" i="1"/>
  <c r="E9" i="1"/>
  <c r="G9" i="1"/>
  <c r="E8" i="1"/>
  <c r="G8" i="1"/>
  <c r="E7" i="1"/>
  <c r="G7" i="1"/>
  <c r="E6" i="1"/>
  <c r="G6" i="1"/>
  <c r="E5" i="1"/>
  <c r="G5" i="1"/>
  <c r="G4" i="1"/>
</calcChain>
</file>

<file path=xl/sharedStrings.xml><?xml version="1.0" encoding="utf-8"?>
<sst xmlns="http://schemas.openxmlformats.org/spreadsheetml/2006/main" count="102" uniqueCount="43">
  <si>
    <t>Sample Name</t>
  </si>
  <si>
    <t>Total Nuclei</t>
  </si>
  <si>
    <t>Tunel+ Nuclei</t>
  </si>
  <si>
    <t>% Tunel+ Nuclei</t>
  </si>
  <si>
    <t>%Tunel Nuclei Per Unit Area</t>
  </si>
  <si>
    <t xml:space="preserve">Total Area </t>
  </si>
  <si>
    <t>M3+L Jan 30 19</t>
  </si>
  <si>
    <t>M5 LT Feb 5 19</t>
  </si>
  <si>
    <t>M2+L Feb 5 19</t>
  </si>
  <si>
    <t>M3 LT Jan 28 19</t>
  </si>
  <si>
    <t>M2+L Jan 4 19</t>
  </si>
  <si>
    <t>M2+L Jan 29 19</t>
  </si>
  <si>
    <t>M4+L Nov 2 18</t>
  </si>
  <si>
    <t>M4+L Jan 11 19</t>
  </si>
  <si>
    <t>M1+L Jan 4 19</t>
  </si>
  <si>
    <t>M5 LT Jan 29 19</t>
  </si>
  <si>
    <t>M2 LT Jan 30 19</t>
  </si>
  <si>
    <t>M1+L Jan 28 19</t>
  </si>
  <si>
    <t>M2+L Feb 2 19</t>
  </si>
  <si>
    <t>M3 LT Feb 1 19</t>
  </si>
  <si>
    <t>M3+L Jan 4 19</t>
  </si>
  <si>
    <t>M4+L Feb 5 19</t>
  </si>
  <si>
    <t>M1 LT Feb 1 19</t>
  </si>
  <si>
    <t>M4+L Jan 30 19</t>
  </si>
  <si>
    <t>M2+L jan 11 19</t>
  </si>
  <si>
    <t>M1 LT Feb 19/19</t>
  </si>
  <si>
    <t>M3 LT Feb 19/19</t>
  </si>
  <si>
    <t>M2  Lt Feb 19/19</t>
  </si>
  <si>
    <t>M4 LT Feb 19/19</t>
  </si>
  <si>
    <t>M1 LT Feb 20/19</t>
  </si>
  <si>
    <t>M2 LT Feb 20/19</t>
  </si>
  <si>
    <t>M2 LT Feb 6/19</t>
  </si>
  <si>
    <t>First Batch</t>
  </si>
  <si>
    <t>Second Batch</t>
  </si>
  <si>
    <t>Third Batch</t>
  </si>
  <si>
    <t>Sham</t>
  </si>
  <si>
    <t>Control</t>
  </si>
  <si>
    <t>F573</t>
  </si>
  <si>
    <t>Eta + Ana</t>
  </si>
  <si>
    <t>BMX001</t>
  </si>
  <si>
    <t>BMX-001</t>
  </si>
  <si>
    <t>Ana+Eta</t>
  </si>
  <si>
    <t>Veh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Arial"/>
    </font>
    <font>
      <i/>
      <sz val="11"/>
      <color rgb="FF0000FF"/>
      <name val="Arial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E23" sqref="E23"/>
    </sheetView>
  </sheetViews>
  <sheetFormatPr baseColWidth="10" defaultRowHeight="14" x14ac:dyDescent="0"/>
  <sheetData>
    <row r="1" spans="1:5">
      <c r="A1" s="5" t="s">
        <v>35</v>
      </c>
      <c r="B1" s="5" t="s">
        <v>36</v>
      </c>
      <c r="C1" s="5" t="s">
        <v>37</v>
      </c>
      <c r="D1" s="5" t="s">
        <v>38</v>
      </c>
      <c r="E1" s="5" t="s">
        <v>39</v>
      </c>
    </row>
    <row r="2" spans="1:5">
      <c r="A2" s="4">
        <v>501</v>
      </c>
      <c r="B2" s="4">
        <v>30290</v>
      </c>
      <c r="C2" s="4">
        <v>3163</v>
      </c>
      <c r="D2" s="4">
        <v>5700</v>
      </c>
      <c r="E2" s="4">
        <v>12190</v>
      </c>
    </row>
    <row r="3" spans="1:5">
      <c r="A3" s="4">
        <v>550</v>
      </c>
      <c r="B3" s="4">
        <v>10640</v>
      </c>
      <c r="C3" s="4">
        <v>100</v>
      </c>
      <c r="D3" s="4">
        <v>10415</v>
      </c>
      <c r="E3" s="4">
        <v>1980</v>
      </c>
    </row>
    <row r="4" spans="1:5">
      <c r="A4" s="4">
        <v>646</v>
      </c>
      <c r="B4" s="4">
        <v>10560</v>
      </c>
      <c r="C4" s="4">
        <v>18120</v>
      </c>
      <c r="D4" s="4">
        <v>3525</v>
      </c>
      <c r="E4" s="4">
        <v>17010</v>
      </c>
    </row>
    <row r="5" spans="1:5">
      <c r="A5" s="4">
        <v>583</v>
      </c>
      <c r="B5" s="4">
        <v>26230</v>
      </c>
      <c r="C5" s="4">
        <v>6930</v>
      </c>
      <c r="D5" s="4">
        <v>15380</v>
      </c>
      <c r="E5" s="4">
        <v>3600</v>
      </c>
    </row>
    <row r="6" spans="1:5">
      <c r="A6" s="4">
        <v>301</v>
      </c>
      <c r="B6" s="4">
        <v>10540</v>
      </c>
      <c r="C6" s="4">
        <v>5110</v>
      </c>
      <c r="D6" s="4">
        <v>13590</v>
      </c>
      <c r="E6" s="4">
        <v>4150</v>
      </c>
    </row>
    <row r="7" spans="1:5">
      <c r="A7" s="4"/>
      <c r="B7" s="4">
        <v>14160</v>
      </c>
      <c r="C7" s="4">
        <v>1770</v>
      </c>
      <c r="D7" s="4">
        <v>2630</v>
      </c>
      <c r="E7" s="4">
        <v>26490</v>
      </c>
    </row>
    <row r="8" spans="1:5">
      <c r="A8" s="4"/>
      <c r="B8" s="4">
        <v>9100</v>
      </c>
      <c r="C8" s="4">
        <v>8960</v>
      </c>
      <c r="D8" s="4">
        <v>4200</v>
      </c>
      <c r="E8" s="4">
        <v>8740</v>
      </c>
    </row>
    <row r="9" spans="1:5">
      <c r="A9" s="4"/>
      <c r="B9" s="4">
        <v>9530</v>
      </c>
      <c r="C9" s="4">
        <v>4200</v>
      </c>
      <c r="D9" s="4">
        <v>4640</v>
      </c>
      <c r="E9" s="4">
        <v>4710</v>
      </c>
    </row>
    <row r="10" spans="1:5">
      <c r="A10" s="4"/>
      <c r="B10" s="4">
        <v>7820</v>
      </c>
      <c r="C10" s="4">
        <v>5230</v>
      </c>
      <c r="D10" s="4">
        <v>5000</v>
      </c>
      <c r="E10" s="4">
        <v>6020</v>
      </c>
    </row>
    <row r="11" spans="1:5">
      <c r="A11" s="4"/>
      <c r="B11" s="4">
        <v>13350</v>
      </c>
      <c r="C11" s="4">
        <v>7200</v>
      </c>
      <c r="D11" s="4">
        <v>6900</v>
      </c>
      <c r="E11" s="4">
        <v>3880</v>
      </c>
    </row>
    <row r="12" spans="1:5">
      <c r="A12" s="4"/>
      <c r="B12" s="4"/>
      <c r="C12" s="4"/>
      <c r="D12" s="4"/>
      <c r="E12" s="4"/>
    </row>
    <row r="13" spans="1:5">
      <c r="A13" s="4"/>
      <c r="B13" s="4">
        <v>4260</v>
      </c>
      <c r="C13" s="4">
        <v>4100</v>
      </c>
      <c r="D13" s="4">
        <v>4010</v>
      </c>
      <c r="E13" s="4">
        <v>3240</v>
      </c>
    </row>
    <row r="14" spans="1:5">
      <c r="A14" s="4"/>
      <c r="B14" s="4">
        <v>28590</v>
      </c>
      <c r="C14" s="4">
        <v>13490</v>
      </c>
      <c r="D14" s="4">
        <v>15200</v>
      </c>
      <c r="E14" s="4">
        <v>17670</v>
      </c>
    </row>
    <row r="15" spans="1:5">
      <c r="A15" s="4"/>
      <c r="B15" s="4">
        <v>15620</v>
      </c>
      <c r="C15" s="4">
        <v>4350</v>
      </c>
      <c r="D15" s="4">
        <v>32030</v>
      </c>
      <c r="E15" s="4">
        <v>7810</v>
      </c>
    </row>
    <row r="16" spans="1:5">
      <c r="A16" s="4"/>
      <c r="B16" s="4">
        <v>4750</v>
      </c>
      <c r="C16" s="4">
        <v>3520</v>
      </c>
      <c r="D16" s="4">
        <v>9850</v>
      </c>
      <c r="E16" s="4">
        <v>3107</v>
      </c>
    </row>
    <row r="17" spans="1:5">
      <c r="A17" s="4"/>
      <c r="B17" s="4">
        <v>20800</v>
      </c>
      <c r="C17" s="4">
        <v>16450</v>
      </c>
      <c r="D17" s="4">
        <v>3650</v>
      </c>
      <c r="E17" s="4">
        <v>34415</v>
      </c>
    </row>
    <row r="18" spans="1:5">
      <c r="A18" s="4"/>
      <c r="B18" s="4">
        <v>19110</v>
      </c>
      <c r="C18" s="4">
        <v>10180</v>
      </c>
      <c r="D18" s="4">
        <v>20760</v>
      </c>
      <c r="E18" s="4">
        <v>6260</v>
      </c>
    </row>
    <row r="19" spans="1:5">
      <c r="A19" s="4"/>
      <c r="B19" s="4">
        <v>2230</v>
      </c>
      <c r="C19" s="4">
        <v>3910</v>
      </c>
      <c r="D19" s="4">
        <v>8790</v>
      </c>
      <c r="E19" s="4">
        <v>4330</v>
      </c>
    </row>
    <row r="20" spans="1:5">
      <c r="A20" s="4"/>
      <c r="B20" s="4">
        <v>27950</v>
      </c>
      <c r="C20" s="4">
        <v>5410</v>
      </c>
      <c r="D20" s="4">
        <v>2720</v>
      </c>
      <c r="E20" s="4">
        <v>2880</v>
      </c>
    </row>
    <row r="21" spans="1:5">
      <c r="A21" s="4"/>
      <c r="B21" s="4">
        <v>17120</v>
      </c>
      <c r="C21" s="4">
        <v>8440</v>
      </c>
      <c r="D21" s="4">
        <v>8010</v>
      </c>
      <c r="E21" s="4">
        <v>30220</v>
      </c>
    </row>
    <row r="22" spans="1:5">
      <c r="A22" s="4"/>
      <c r="B22" s="4">
        <v>3920</v>
      </c>
      <c r="C22" s="4">
        <v>8140</v>
      </c>
      <c r="D22" s="4">
        <v>3460</v>
      </c>
      <c r="E22" s="4">
        <v>7130</v>
      </c>
    </row>
    <row r="23" spans="1:5">
      <c r="A23" s="4"/>
      <c r="B23" s="4"/>
      <c r="C23" s="4"/>
      <c r="D23" s="4"/>
      <c r="E23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A2" sqref="A2:D16"/>
    </sheetView>
  </sheetViews>
  <sheetFormatPr baseColWidth="10" defaultRowHeight="14" x14ac:dyDescent="0"/>
  <sheetData>
    <row r="1" spans="1:4">
      <c r="A1" s="5" t="s">
        <v>36</v>
      </c>
      <c r="B1" s="5" t="s">
        <v>37</v>
      </c>
      <c r="C1" s="5" t="s">
        <v>40</v>
      </c>
      <c r="D1" s="5" t="s">
        <v>38</v>
      </c>
    </row>
    <row r="2" spans="1:4">
      <c r="A2" s="4">
        <v>426.1352</v>
      </c>
      <c r="B2" s="4">
        <v>43.65466</v>
      </c>
      <c r="C2" s="4">
        <v>442.40839999999997</v>
      </c>
      <c r="D2" s="4">
        <v>73.058710000000005</v>
      </c>
    </row>
    <row r="3" spans="1:4">
      <c r="A3" s="4"/>
      <c r="B3" s="4"/>
      <c r="C3" s="4"/>
      <c r="D3" s="4"/>
    </row>
    <row r="4" spans="1:4">
      <c r="A4" s="4">
        <v>362.7407</v>
      </c>
      <c r="B4" s="4">
        <v>100.1972</v>
      </c>
      <c r="C4" s="4">
        <v>180.66460000000001</v>
      </c>
      <c r="D4" s="4">
        <v>41.542819999999999</v>
      </c>
    </row>
    <row r="5" spans="1:4">
      <c r="A5" s="4"/>
      <c r="B5" s="4"/>
      <c r="C5" s="4"/>
      <c r="D5" s="4"/>
    </row>
    <row r="6" spans="1:4">
      <c r="A6" s="4">
        <v>571.58000000000004</v>
      </c>
      <c r="B6" s="4">
        <v>169.34370000000001</v>
      </c>
      <c r="C6" s="4">
        <v>260.03739999999999</v>
      </c>
      <c r="D6" s="4">
        <v>82.584360000000004</v>
      </c>
    </row>
    <row r="7" spans="1:4">
      <c r="A7" s="4"/>
      <c r="B7" s="4"/>
      <c r="C7" s="4"/>
      <c r="D7" s="4"/>
    </row>
    <row r="8" spans="1:4">
      <c r="A8" s="4">
        <v>186.3535</v>
      </c>
      <c r="B8" s="4">
        <v>163.0539</v>
      </c>
      <c r="C8" s="4">
        <v>332.16969999999998</v>
      </c>
      <c r="D8" s="4">
        <v>15.94436</v>
      </c>
    </row>
    <row r="9" spans="1:4">
      <c r="A9" s="4"/>
      <c r="B9" s="4"/>
      <c r="C9" s="4"/>
      <c r="D9" s="4"/>
    </row>
    <row r="10" spans="1:4">
      <c r="A10" s="4">
        <v>1056.415</v>
      </c>
      <c r="B10" s="4">
        <v>157.31610000000001</v>
      </c>
      <c r="C10" s="4">
        <v>319.61489999999998</v>
      </c>
      <c r="D10" s="4">
        <v>59.609529999999999</v>
      </c>
    </row>
    <row r="11" spans="1:4">
      <c r="A11" s="4"/>
      <c r="B11" s="4"/>
      <c r="C11" s="4"/>
      <c r="D11" s="4"/>
    </row>
    <row r="12" spans="1:4">
      <c r="A12" s="4">
        <v>332.46539999999999</v>
      </c>
      <c r="B12" s="4">
        <v>221.22630000000001</v>
      </c>
      <c r="C12" s="4">
        <v>225.71559999999999</v>
      </c>
      <c r="D12" s="4">
        <v>38.748559999999998</v>
      </c>
    </row>
    <row r="13" spans="1:4">
      <c r="A13" s="4"/>
      <c r="B13" s="4"/>
      <c r="C13" s="4"/>
      <c r="D13" s="4"/>
    </row>
    <row r="14" spans="1:4">
      <c r="A14" s="4"/>
      <c r="B14" s="4">
        <v>325.96620000000001</v>
      </c>
      <c r="C14" s="4"/>
      <c r="D14" s="4"/>
    </row>
    <row r="15" spans="1:4">
      <c r="A15" s="4"/>
      <c r="B15" s="4"/>
      <c r="C15" s="4"/>
      <c r="D15" s="4"/>
    </row>
    <row r="16" spans="1:4">
      <c r="A16" s="4"/>
      <c r="B16" s="4">
        <v>389.99770000000001</v>
      </c>
      <c r="C16" s="4"/>
      <c r="D16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A2" sqref="A2:D16"/>
    </sheetView>
  </sheetViews>
  <sheetFormatPr baseColWidth="10" defaultRowHeight="14" x14ac:dyDescent="0"/>
  <sheetData>
    <row r="1" spans="1:4">
      <c r="A1" s="5" t="s">
        <v>36</v>
      </c>
      <c r="B1" s="5" t="s">
        <v>37</v>
      </c>
      <c r="C1" s="5" t="s">
        <v>40</v>
      </c>
      <c r="D1" s="5" t="s">
        <v>38</v>
      </c>
    </row>
    <row r="2" spans="1:4">
      <c r="A2" s="4">
        <v>0.91149959999999997</v>
      </c>
      <c r="B2" s="4">
        <v>0.90604609999999997</v>
      </c>
      <c r="C2" s="4">
        <v>0.76875389999999999</v>
      </c>
      <c r="D2" s="4">
        <v>0.58342760000000005</v>
      </c>
    </row>
    <row r="3" spans="1:4">
      <c r="A3" s="4"/>
      <c r="B3" s="4"/>
      <c r="C3" s="4"/>
      <c r="D3" s="4"/>
    </row>
    <row r="4" spans="1:4">
      <c r="A4" s="4">
        <v>1.5130319999999999</v>
      </c>
      <c r="B4" s="4">
        <v>0.95321060000000002</v>
      </c>
      <c r="C4" s="4">
        <v>1.084568</v>
      </c>
      <c r="D4" s="4">
        <v>0.81195680000000003</v>
      </c>
    </row>
    <row r="5" spans="1:4">
      <c r="A5" s="4"/>
      <c r="B5" s="4"/>
      <c r="C5" s="4"/>
      <c r="D5" s="4"/>
    </row>
    <row r="6" spans="1:4">
      <c r="A6" s="4">
        <v>0.81863109999999994</v>
      </c>
      <c r="B6" s="4">
        <v>0.91416869999999995</v>
      </c>
      <c r="C6" s="4">
        <v>0.97582290000000005</v>
      </c>
      <c r="D6" s="4">
        <v>0.92363740000000005</v>
      </c>
    </row>
    <row r="7" spans="1:4">
      <c r="A7" s="4"/>
      <c r="B7" s="4"/>
      <c r="C7" s="4"/>
      <c r="D7" s="4"/>
    </row>
    <row r="8" spans="1:4">
      <c r="A8" s="4">
        <v>0.93440840000000003</v>
      </c>
      <c r="B8" s="4">
        <v>0.99879070000000003</v>
      </c>
      <c r="C8" s="4">
        <v>1.0229600000000001</v>
      </c>
      <c r="D8" s="4">
        <v>0.43519200000000002</v>
      </c>
    </row>
    <row r="9" spans="1:4">
      <c r="A9" s="4"/>
      <c r="B9" s="4"/>
      <c r="C9" s="4"/>
      <c r="D9" s="4"/>
    </row>
    <row r="10" spans="1:4">
      <c r="A10" s="4">
        <v>1.06321</v>
      </c>
      <c r="B10" s="4">
        <v>0.99883049999999995</v>
      </c>
      <c r="C10" s="4">
        <v>1.0819780000000001</v>
      </c>
      <c r="D10" s="4">
        <v>0.66881230000000003</v>
      </c>
    </row>
    <row r="11" spans="1:4">
      <c r="A11" s="4"/>
      <c r="B11" s="4"/>
      <c r="C11" s="4"/>
      <c r="D11" s="4"/>
    </row>
    <row r="12" spans="1:4">
      <c r="A12" s="4">
        <v>1.0894649999999999</v>
      </c>
      <c r="B12" s="4">
        <v>1.102036</v>
      </c>
      <c r="C12" s="4">
        <v>1.1408700000000001</v>
      </c>
      <c r="D12" s="4">
        <v>0.49631700000000001</v>
      </c>
    </row>
    <row r="13" spans="1:4">
      <c r="A13" s="4"/>
      <c r="B13" s="4"/>
      <c r="C13" s="4"/>
      <c r="D13" s="4"/>
    </row>
    <row r="14" spans="1:4">
      <c r="A14" s="4"/>
      <c r="B14" s="4">
        <v>1.0980540000000001</v>
      </c>
      <c r="C14" s="4"/>
      <c r="D14" s="4"/>
    </row>
    <row r="15" spans="1:4">
      <c r="A15" s="4"/>
      <c r="B15" s="4"/>
      <c r="C15" s="4"/>
      <c r="D15" s="4"/>
    </row>
    <row r="16" spans="1:4">
      <c r="A16" s="4"/>
      <c r="B16" s="4">
        <v>1.2478070000000001</v>
      </c>
      <c r="C16" s="4"/>
      <c r="D16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A2" sqref="A2:D17"/>
    </sheetView>
  </sheetViews>
  <sheetFormatPr baseColWidth="10" defaultRowHeight="14" x14ac:dyDescent="0"/>
  <sheetData>
    <row r="1" spans="1:4">
      <c r="A1" s="5" t="s">
        <v>36</v>
      </c>
      <c r="B1" s="5" t="s">
        <v>37</v>
      </c>
      <c r="C1" s="5" t="s">
        <v>40</v>
      </c>
      <c r="D1" s="5" t="s">
        <v>38</v>
      </c>
    </row>
    <row r="2" spans="1:4">
      <c r="A2" s="4">
        <v>3.7464189999999999</v>
      </c>
      <c r="B2" s="4">
        <v>1.3447439999999999</v>
      </c>
      <c r="C2" s="4">
        <v>3.3895119999999999</v>
      </c>
      <c r="D2" s="4">
        <v>2.8203969999999998</v>
      </c>
    </row>
    <row r="3" spans="1:4">
      <c r="A3" s="4"/>
      <c r="B3" s="4"/>
      <c r="C3" s="4"/>
      <c r="D3" s="4"/>
    </row>
    <row r="4" spans="1:4">
      <c r="A4" s="4">
        <v>2.8942209999999999</v>
      </c>
      <c r="B4" s="4">
        <v>2.78803</v>
      </c>
      <c r="C4" s="4">
        <v>2.1025900000000002</v>
      </c>
      <c r="D4" s="4">
        <v>3.9615109999999998</v>
      </c>
    </row>
    <row r="5" spans="1:4">
      <c r="A5" s="4"/>
      <c r="B5" s="4"/>
      <c r="C5" s="4"/>
      <c r="D5" s="4"/>
    </row>
    <row r="6" spans="1:4">
      <c r="A6" s="4">
        <v>3.3632209999999998</v>
      </c>
      <c r="B6" s="4">
        <v>2.0147940000000002</v>
      </c>
      <c r="C6" s="4">
        <v>2.7551230000000002</v>
      </c>
      <c r="D6" s="4">
        <v>2.875464</v>
      </c>
    </row>
    <row r="7" spans="1:4">
      <c r="A7" s="4"/>
      <c r="B7" s="4"/>
      <c r="C7" s="4"/>
      <c r="D7" s="4"/>
    </row>
    <row r="8" spans="1:4">
      <c r="A8" s="4">
        <v>2.3971659999999999</v>
      </c>
      <c r="B8" s="4">
        <v>3.3023220000000002</v>
      </c>
      <c r="C8" s="4">
        <v>2.494319</v>
      </c>
      <c r="D8" s="4">
        <v>1.555633</v>
      </c>
    </row>
    <row r="9" spans="1:4">
      <c r="A9" s="4"/>
      <c r="B9" s="4"/>
      <c r="C9" s="4"/>
      <c r="D9" s="4"/>
    </row>
    <row r="10" spans="1:4">
      <c r="A10" s="4">
        <v>4.0769789999999997</v>
      </c>
      <c r="B10" s="4">
        <v>2.791312</v>
      </c>
      <c r="C10" s="4">
        <v>3.5864240000000001</v>
      </c>
      <c r="D10" s="4">
        <v>2.3008060000000001</v>
      </c>
    </row>
    <row r="11" spans="1:4">
      <c r="A11" s="4"/>
      <c r="B11" s="4"/>
      <c r="C11" s="4"/>
      <c r="D11" s="4"/>
    </row>
    <row r="12" spans="1:4">
      <c r="A12" s="4">
        <v>3.607237</v>
      </c>
      <c r="B12" s="4">
        <v>2.4704769999999998</v>
      </c>
      <c r="C12" s="4">
        <v>3.0167060000000001</v>
      </c>
      <c r="D12" s="4">
        <v>2.3856310000000001</v>
      </c>
    </row>
    <row r="13" spans="1:4">
      <c r="A13" s="4"/>
      <c r="B13" s="4"/>
      <c r="C13" s="4"/>
      <c r="D13" s="4"/>
    </row>
    <row r="14" spans="1:4">
      <c r="A14" s="4"/>
      <c r="B14" s="4">
        <v>1.976234</v>
      </c>
      <c r="C14" s="4"/>
      <c r="D14" s="4"/>
    </row>
    <row r="15" spans="1:4">
      <c r="A15" s="4"/>
      <c r="B15" s="4"/>
      <c r="C15" s="4"/>
      <c r="D15" s="4"/>
    </row>
    <row r="16" spans="1:4">
      <c r="A16" s="4"/>
      <c r="B16" s="4">
        <v>2.1913870000000002</v>
      </c>
      <c r="C16" s="4"/>
      <c r="D16" s="4"/>
    </row>
    <row r="17" spans="1:4">
      <c r="A17" s="4"/>
      <c r="B17" s="4"/>
      <c r="C17" s="4"/>
      <c r="D17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D2" sqref="D2:D7"/>
    </sheetView>
  </sheetViews>
  <sheetFormatPr baseColWidth="10" defaultRowHeight="14" x14ac:dyDescent="0"/>
  <sheetData>
    <row r="1" spans="1:4">
      <c r="A1" t="s">
        <v>36</v>
      </c>
      <c r="B1" t="s">
        <v>37</v>
      </c>
      <c r="C1" t="s">
        <v>41</v>
      </c>
      <c r="D1" t="s">
        <v>40</v>
      </c>
    </row>
    <row r="2" spans="1:4">
      <c r="A2">
        <v>7.5499999999999998E-2</v>
      </c>
      <c r="B2">
        <v>7.3499999999999996E-2</v>
      </c>
      <c r="C2">
        <v>0.16350000000000001</v>
      </c>
      <c r="D2">
        <v>0.1</v>
      </c>
    </row>
    <row r="3" spans="1:4">
      <c r="A3">
        <v>0.1225</v>
      </c>
      <c r="B3">
        <v>0.10349999999999999</v>
      </c>
      <c r="C3">
        <v>0.107</v>
      </c>
      <c r="D3">
        <v>0.10349999999999999</v>
      </c>
    </row>
    <row r="4" spans="1:4">
      <c r="A4">
        <v>0.1235</v>
      </c>
      <c r="B4">
        <v>0.1</v>
      </c>
      <c r="C4">
        <v>0.114</v>
      </c>
      <c r="D4">
        <v>0.1235</v>
      </c>
    </row>
    <row r="5" spans="1:4">
      <c r="A5">
        <v>0.10349999999999999</v>
      </c>
      <c r="B5">
        <v>0.1235</v>
      </c>
      <c r="C5">
        <v>0.1215</v>
      </c>
      <c r="D5">
        <v>0.13550000000000001</v>
      </c>
    </row>
    <row r="6" spans="1:4">
      <c r="A6">
        <v>0.13850000000000001</v>
      </c>
      <c r="B6">
        <v>0.11849999999999999</v>
      </c>
      <c r="C6">
        <v>5.0500000000000003E-2</v>
      </c>
      <c r="D6">
        <v>0.113</v>
      </c>
    </row>
    <row r="7" spans="1:4">
      <c r="A7">
        <v>0.113</v>
      </c>
      <c r="B7">
        <v>0.1145</v>
      </c>
      <c r="C7">
        <v>0.1055</v>
      </c>
      <c r="D7">
        <v>0.11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D8" sqref="D8"/>
    </sheetView>
  </sheetViews>
  <sheetFormatPr baseColWidth="10" defaultRowHeight="14" x14ac:dyDescent="0"/>
  <sheetData>
    <row r="1" spans="1:4">
      <c r="A1" t="s">
        <v>36</v>
      </c>
      <c r="B1" t="s">
        <v>37</v>
      </c>
      <c r="C1" t="s">
        <v>41</v>
      </c>
      <c r="D1" t="s">
        <v>40</v>
      </c>
    </row>
    <row r="2" spans="1:4">
      <c r="A2" s="4">
        <v>3.2674189999999999</v>
      </c>
      <c r="B2" s="4">
        <v>1.2835319999999999</v>
      </c>
      <c r="C2" s="4">
        <v>1.108088</v>
      </c>
      <c r="D2" s="4">
        <v>1.188032</v>
      </c>
    </row>
    <row r="3" spans="1:4">
      <c r="A3" s="4">
        <v>2.2739699999999998</v>
      </c>
      <c r="B3" s="4">
        <v>3.0389750000000002</v>
      </c>
      <c r="C3" s="4">
        <v>2.9811009999999998</v>
      </c>
      <c r="D3" s="4">
        <v>2.3418420000000002</v>
      </c>
    </row>
    <row r="4" spans="1:4">
      <c r="A4" s="4">
        <v>2.0132279999999998</v>
      </c>
      <c r="B4" s="4">
        <v>2.8268460000000002</v>
      </c>
      <c r="C4" s="4">
        <v>2.605791</v>
      </c>
      <c r="D4" s="4">
        <v>1.2036849999999999</v>
      </c>
    </row>
    <row r="5" spans="1:4">
      <c r="A5" s="4">
        <v>3.482294</v>
      </c>
      <c r="B5" s="4">
        <v>2.815264</v>
      </c>
      <c r="C5" s="4">
        <v>2.8645779999999998</v>
      </c>
      <c r="D5" s="4">
        <v>2.641252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G8" sqref="G8"/>
    </sheetView>
  </sheetViews>
  <sheetFormatPr baseColWidth="10" defaultRowHeight="14" x14ac:dyDescent="0"/>
  <sheetData>
    <row r="1" spans="1:4">
      <c r="A1" s="5" t="s">
        <v>42</v>
      </c>
      <c r="B1" s="5" t="s">
        <v>37</v>
      </c>
      <c r="C1" s="5" t="s">
        <v>38</v>
      </c>
      <c r="D1" s="5" t="s">
        <v>40</v>
      </c>
    </row>
    <row r="2" spans="1:4">
      <c r="A2" s="4">
        <v>1.167861</v>
      </c>
      <c r="B2" s="4">
        <v>1.306711</v>
      </c>
      <c r="C2" s="4">
        <v>1.1836599999999999</v>
      </c>
      <c r="D2" s="4">
        <v>2.3161</v>
      </c>
    </row>
    <row r="3" spans="1:4">
      <c r="A3" s="4">
        <v>1.6953400000000001</v>
      </c>
      <c r="B3" s="4">
        <v>1.96777</v>
      </c>
      <c r="C3" s="4">
        <v>1.3838699999999999</v>
      </c>
      <c r="D3" s="4">
        <v>3.2141000000000002</v>
      </c>
    </row>
    <row r="4" spans="1:4">
      <c r="A4" s="4">
        <v>1.3650500000000001</v>
      </c>
      <c r="B4" s="4">
        <v>2.0114000000000001</v>
      </c>
      <c r="C4" s="4">
        <v>1.1492</v>
      </c>
      <c r="D4" s="4">
        <v>1.8027</v>
      </c>
    </row>
    <row r="5" spans="1:4">
      <c r="A5" s="4">
        <v>1.4292899999999999</v>
      </c>
      <c r="B5" s="4">
        <v>2.81</v>
      </c>
      <c r="C5" s="4">
        <v>1.5956699999999999</v>
      </c>
      <c r="D5" s="4">
        <v>1.376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A2" sqref="A2:D8"/>
    </sheetView>
  </sheetViews>
  <sheetFormatPr baseColWidth="10" defaultRowHeight="14" x14ac:dyDescent="0"/>
  <sheetData>
    <row r="1" spans="1:4">
      <c r="A1" s="5" t="s">
        <v>42</v>
      </c>
      <c r="B1" s="5" t="s">
        <v>37</v>
      </c>
      <c r="C1" s="5" t="s">
        <v>38</v>
      </c>
      <c r="D1" s="5" t="s">
        <v>40</v>
      </c>
    </row>
    <row r="2" spans="1:4">
      <c r="A2" s="4">
        <v>0</v>
      </c>
      <c r="B2" s="4">
        <v>4</v>
      </c>
      <c r="C2" s="4">
        <v>1</v>
      </c>
      <c r="D2" s="4">
        <v>8</v>
      </c>
    </row>
    <row r="3" spans="1:4">
      <c r="A3" s="4">
        <v>30</v>
      </c>
      <c r="B3" s="4">
        <v>50</v>
      </c>
      <c r="C3" s="4">
        <v>0</v>
      </c>
      <c r="D3" s="4">
        <v>49</v>
      </c>
    </row>
    <row r="4" spans="1:4">
      <c r="A4" s="4">
        <v>5</v>
      </c>
      <c r="B4" s="4">
        <v>21</v>
      </c>
      <c r="C4" s="4">
        <v>4</v>
      </c>
      <c r="D4" s="4">
        <v>5</v>
      </c>
    </row>
    <row r="5" spans="1:4">
      <c r="A5" s="4">
        <v>2</v>
      </c>
      <c r="B5" s="4">
        <v>6</v>
      </c>
      <c r="C5" s="4">
        <v>23</v>
      </c>
      <c r="D5" s="4">
        <v>31</v>
      </c>
    </row>
    <row r="6" spans="1:4">
      <c r="A6" s="4">
        <v>11</v>
      </c>
      <c r="B6" s="4">
        <v>1</v>
      </c>
      <c r="C6" s="4">
        <v>0</v>
      </c>
      <c r="D6" s="4">
        <v>3</v>
      </c>
    </row>
    <row r="7" spans="1:4">
      <c r="A7" s="4">
        <v>75</v>
      </c>
      <c r="B7" s="4">
        <v>42</v>
      </c>
      <c r="C7" s="4">
        <v>0</v>
      </c>
      <c r="D7" s="4">
        <v>3</v>
      </c>
    </row>
    <row r="8" spans="1:4">
      <c r="A8" s="4"/>
      <c r="B8" s="4"/>
      <c r="C8" s="4"/>
      <c r="D8" s="4">
        <v>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D15" sqref="D15"/>
    </sheetView>
  </sheetViews>
  <sheetFormatPr baseColWidth="10" defaultRowHeight="14" x14ac:dyDescent="0"/>
  <sheetData>
    <row r="1" spans="1:4">
      <c r="A1" s="5" t="s">
        <v>42</v>
      </c>
      <c r="B1" s="5" t="s">
        <v>37</v>
      </c>
      <c r="C1" s="5" t="s">
        <v>38</v>
      </c>
      <c r="D1" s="5" t="s">
        <v>40</v>
      </c>
    </row>
    <row r="2" spans="1:4">
      <c r="A2" s="4">
        <v>98</v>
      </c>
      <c r="B2" s="4">
        <v>0</v>
      </c>
      <c r="C2" s="4">
        <v>0</v>
      </c>
      <c r="D2" s="4">
        <v>0</v>
      </c>
    </row>
    <row r="3" spans="1:4">
      <c r="A3" s="4">
        <v>25</v>
      </c>
      <c r="B3" s="4">
        <v>49</v>
      </c>
      <c r="C3" s="4">
        <v>10</v>
      </c>
      <c r="D3" s="4">
        <v>12</v>
      </c>
    </row>
    <row r="4" spans="1:4">
      <c r="A4" s="4">
        <v>20</v>
      </c>
      <c r="B4" s="4">
        <v>26</v>
      </c>
      <c r="C4" s="4">
        <v>0</v>
      </c>
      <c r="D4" s="4">
        <v>0</v>
      </c>
    </row>
    <row r="5" spans="1:4">
      <c r="A5" s="4">
        <v>96</v>
      </c>
      <c r="B5" s="4">
        <v>0</v>
      </c>
      <c r="C5" s="4">
        <v>0</v>
      </c>
      <c r="D5" s="4">
        <v>25</v>
      </c>
    </row>
    <row r="6" spans="1:4">
      <c r="A6" s="4">
        <v>6</v>
      </c>
      <c r="B6" s="4">
        <v>0</v>
      </c>
      <c r="C6" s="4">
        <v>0</v>
      </c>
      <c r="D6" s="4">
        <v>0</v>
      </c>
    </row>
    <row r="7" spans="1:4">
      <c r="A7" s="4">
        <v>0</v>
      </c>
      <c r="B7" s="4">
        <v>52</v>
      </c>
      <c r="C7" s="4">
        <v>0</v>
      </c>
      <c r="D7" s="4">
        <v>0</v>
      </c>
    </row>
    <row r="8" spans="1:4">
      <c r="A8" s="4"/>
      <c r="B8" s="4"/>
      <c r="C8" s="4"/>
      <c r="D8" s="4">
        <v>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E23" sqref="E23"/>
    </sheetView>
  </sheetViews>
  <sheetFormatPr baseColWidth="10" defaultRowHeight="14" x14ac:dyDescent="0"/>
  <sheetData>
    <row r="1" spans="1:5">
      <c r="A1" s="5" t="s">
        <v>35</v>
      </c>
      <c r="B1" s="5" t="s">
        <v>36</v>
      </c>
      <c r="C1" s="5" t="s">
        <v>37</v>
      </c>
      <c r="D1" s="5" t="s">
        <v>38</v>
      </c>
      <c r="E1" s="5" t="s">
        <v>39</v>
      </c>
    </row>
    <row r="2" spans="1:5">
      <c r="A2" s="4">
        <v>373</v>
      </c>
      <c r="B2" s="4">
        <v>16670</v>
      </c>
      <c r="C2" s="4">
        <v>2950</v>
      </c>
      <c r="D2" s="4">
        <v>5290</v>
      </c>
      <c r="E2" s="4">
        <v>5850</v>
      </c>
    </row>
    <row r="3" spans="1:5">
      <c r="A3" s="4">
        <v>898</v>
      </c>
      <c r="B3" s="4">
        <v>3370</v>
      </c>
      <c r="C3" s="4">
        <v>610</v>
      </c>
      <c r="D3" s="4">
        <v>3260</v>
      </c>
      <c r="E3" s="4">
        <v>1085</v>
      </c>
    </row>
    <row r="4" spans="1:5">
      <c r="A4" s="4">
        <v>965</v>
      </c>
      <c r="B4" s="4">
        <v>3920</v>
      </c>
      <c r="C4" s="4">
        <v>13620</v>
      </c>
      <c r="D4" s="4">
        <v>690</v>
      </c>
      <c r="E4" s="4">
        <v>1350</v>
      </c>
    </row>
    <row r="5" spans="1:5">
      <c r="A5" s="4">
        <v>509</v>
      </c>
      <c r="B5" s="4">
        <v>15320</v>
      </c>
      <c r="C5" s="4">
        <v>2230</v>
      </c>
      <c r="D5" s="4">
        <v>8250</v>
      </c>
      <c r="E5" s="4">
        <v>730</v>
      </c>
    </row>
    <row r="6" spans="1:5">
      <c r="A6" s="4">
        <v>1054</v>
      </c>
      <c r="B6" s="4">
        <v>1820</v>
      </c>
      <c r="C6" s="4">
        <v>4770</v>
      </c>
      <c r="D6" s="4">
        <v>16020</v>
      </c>
      <c r="E6" s="4">
        <v>4520</v>
      </c>
    </row>
    <row r="7" spans="1:5">
      <c r="A7" s="4"/>
      <c r="B7" s="4">
        <v>6510</v>
      </c>
      <c r="C7" s="4">
        <v>1880</v>
      </c>
      <c r="D7" s="4">
        <v>700</v>
      </c>
      <c r="E7" s="4">
        <v>17080</v>
      </c>
    </row>
    <row r="8" spans="1:5">
      <c r="A8" s="4"/>
      <c r="B8" s="4">
        <v>4290</v>
      </c>
      <c r="C8" s="4">
        <v>5770</v>
      </c>
      <c r="D8" s="4">
        <v>1900</v>
      </c>
      <c r="E8" s="4">
        <v>4180</v>
      </c>
    </row>
    <row r="9" spans="1:5">
      <c r="A9" s="4"/>
      <c r="B9" s="4">
        <v>5750</v>
      </c>
      <c r="C9" s="4">
        <v>1900</v>
      </c>
      <c r="D9" s="4">
        <v>880</v>
      </c>
      <c r="E9" s="4">
        <v>2568</v>
      </c>
    </row>
    <row r="10" spans="1:5">
      <c r="A10" s="4"/>
      <c r="B10" s="4">
        <v>4710</v>
      </c>
      <c r="C10" s="4">
        <v>1248</v>
      </c>
      <c r="D10" s="4">
        <v>3490</v>
      </c>
      <c r="E10" s="4">
        <v>2190</v>
      </c>
    </row>
    <row r="11" spans="1:5">
      <c r="A11" s="4"/>
      <c r="B11" s="4">
        <v>8400</v>
      </c>
      <c r="C11" s="4">
        <v>1830</v>
      </c>
      <c r="D11" s="4">
        <v>3100</v>
      </c>
      <c r="E11" s="4">
        <v>1290</v>
      </c>
    </row>
    <row r="12" spans="1:5">
      <c r="A12" s="4"/>
      <c r="B12" s="4"/>
      <c r="C12" s="4"/>
      <c r="D12" s="4"/>
      <c r="E12" s="4"/>
    </row>
    <row r="13" spans="1:5">
      <c r="A13" s="4"/>
      <c r="B13" s="4">
        <v>2032</v>
      </c>
      <c r="C13" s="4">
        <v>1680</v>
      </c>
      <c r="D13" s="4">
        <v>2390</v>
      </c>
      <c r="E13" s="4">
        <v>730</v>
      </c>
    </row>
    <row r="14" spans="1:5">
      <c r="A14" s="4"/>
      <c r="B14" s="4">
        <v>1930</v>
      </c>
      <c r="C14" s="4">
        <v>4840</v>
      </c>
      <c r="D14" s="4">
        <v>9630</v>
      </c>
      <c r="E14" s="4">
        <v>24710</v>
      </c>
    </row>
    <row r="15" spans="1:5">
      <c r="A15" s="4"/>
      <c r="B15" s="4">
        <v>6930</v>
      </c>
      <c r="C15" s="4">
        <v>2820</v>
      </c>
      <c r="D15" s="4">
        <v>17260</v>
      </c>
      <c r="E15" s="4">
        <v>5580</v>
      </c>
    </row>
    <row r="16" spans="1:5">
      <c r="A16" s="4"/>
      <c r="B16" s="4">
        <v>2850</v>
      </c>
      <c r="C16" s="4">
        <v>1630</v>
      </c>
      <c r="D16" s="4">
        <v>7390</v>
      </c>
      <c r="E16" s="4">
        <v>19840</v>
      </c>
    </row>
    <row r="17" spans="1:5">
      <c r="A17" s="4"/>
      <c r="B17" s="4">
        <v>15980</v>
      </c>
      <c r="C17" s="4">
        <v>13295</v>
      </c>
      <c r="D17" s="4">
        <v>2490</v>
      </c>
      <c r="E17" s="4">
        <v>20125</v>
      </c>
    </row>
    <row r="18" spans="1:5">
      <c r="A18" s="4"/>
      <c r="B18" s="4">
        <v>15900</v>
      </c>
      <c r="C18" s="4">
        <v>4870</v>
      </c>
      <c r="D18" s="4">
        <v>17640</v>
      </c>
      <c r="E18" s="4">
        <v>1710</v>
      </c>
    </row>
    <row r="19" spans="1:5">
      <c r="A19" s="4"/>
      <c r="B19" s="4">
        <v>4870</v>
      </c>
      <c r="C19" s="4">
        <v>2310</v>
      </c>
      <c r="D19" s="4">
        <v>8530</v>
      </c>
      <c r="E19" s="4">
        <v>2081</v>
      </c>
    </row>
    <row r="20" spans="1:5">
      <c r="A20" s="4"/>
      <c r="B20" s="4">
        <v>1846</v>
      </c>
      <c r="C20" s="4">
        <v>6350</v>
      </c>
      <c r="D20" s="4">
        <v>2640</v>
      </c>
      <c r="E20" s="4">
        <v>2210</v>
      </c>
    </row>
    <row r="21" spans="1:5">
      <c r="A21" s="4"/>
      <c r="B21" s="4">
        <v>9790</v>
      </c>
      <c r="C21" s="4">
        <v>7910</v>
      </c>
      <c r="D21" s="4">
        <v>3460</v>
      </c>
      <c r="E21" s="4">
        <v>20980</v>
      </c>
    </row>
    <row r="22" spans="1:5">
      <c r="A22" s="4"/>
      <c r="B22" s="4">
        <v>3530</v>
      </c>
      <c r="C22" s="4">
        <v>5530</v>
      </c>
      <c r="D22" s="4">
        <v>1223</v>
      </c>
      <c r="E22" s="4">
        <v>3370</v>
      </c>
    </row>
    <row r="23" spans="1:5">
      <c r="A23" s="4"/>
      <c r="B23" s="4"/>
      <c r="C23" s="4"/>
      <c r="D23" s="4"/>
      <c r="E23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8"/>
  <sheetViews>
    <sheetView topLeftCell="A13" workbookViewId="0">
      <selection activeCell="B32" sqref="B32:G38"/>
    </sheetView>
  </sheetViews>
  <sheetFormatPr baseColWidth="10" defaultColWidth="8.83203125" defaultRowHeight="14" x14ac:dyDescent="0"/>
  <cols>
    <col min="2" max="2" width="15.33203125" customWidth="1"/>
    <col min="3" max="3" width="12.5" customWidth="1"/>
    <col min="4" max="4" width="15.1640625" customWidth="1"/>
    <col min="5" max="5" width="17" customWidth="1"/>
    <col min="6" max="6" width="12" customWidth="1"/>
    <col min="7" max="7" width="30.83203125" customWidth="1"/>
  </cols>
  <sheetData>
    <row r="2" spans="2:7">
      <c r="B2" s="3" t="s">
        <v>32</v>
      </c>
    </row>
    <row r="3" spans="2:7">
      <c r="B3" s="1" t="s">
        <v>0</v>
      </c>
      <c r="C3" s="1" t="s">
        <v>1</v>
      </c>
      <c r="D3" s="1" t="s">
        <v>2</v>
      </c>
      <c r="E3" s="1" t="s">
        <v>3</v>
      </c>
      <c r="F3" s="1" t="s">
        <v>5</v>
      </c>
      <c r="G3" s="1" t="s">
        <v>4</v>
      </c>
    </row>
    <row r="4" spans="2:7">
      <c r="B4" t="s">
        <v>6</v>
      </c>
      <c r="C4">
        <v>36963</v>
      </c>
      <c r="D4">
        <v>23</v>
      </c>
      <c r="E4">
        <f>D4/C4*100</f>
        <v>6.2224386548710868E-2</v>
      </c>
      <c r="F4">
        <v>3168284.74</v>
      </c>
      <c r="G4">
        <f>E4/F4</f>
        <v>1.9639770934449175E-8</v>
      </c>
    </row>
    <row r="5" spans="2:7">
      <c r="B5" t="s">
        <v>7</v>
      </c>
      <c r="C5">
        <v>142813</v>
      </c>
      <c r="D5">
        <v>1202</v>
      </c>
      <c r="E5">
        <f>D5/C5*100</f>
        <v>0.84166007296254541</v>
      </c>
      <c r="F5">
        <v>10411973.74</v>
      </c>
      <c r="G5">
        <f>E5/F5</f>
        <v>8.0835785219964012E-8</v>
      </c>
    </row>
    <row r="6" spans="2:7">
      <c r="B6" t="s">
        <v>8</v>
      </c>
      <c r="C6">
        <v>84244</v>
      </c>
      <c r="D6">
        <v>127</v>
      </c>
      <c r="E6">
        <f>D6/C6*100</f>
        <v>0.15075257585109919</v>
      </c>
      <c r="F6">
        <v>6133114.1699999999</v>
      </c>
      <c r="G6">
        <f>E6/F6</f>
        <v>2.4580102648097157E-8</v>
      </c>
    </row>
    <row r="7" spans="2:7">
      <c r="B7" s="2" t="s">
        <v>9</v>
      </c>
      <c r="C7" s="2">
        <v>167703.4</v>
      </c>
      <c r="D7">
        <v>3594</v>
      </c>
      <c r="E7">
        <f t="shared" ref="E7:E13" si="0">D7/C7*100</f>
        <v>2.1430692520247057</v>
      </c>
      <c r="F7">
        <v>29147987.309999999</v>
      </c>
      <c r="G7">
        <f t="shared" ref="G7:G13" si="1">E7/F7</f>
        <v>7.3523747256794925E-8</v>
      </c>
    </row>
    <row r="8" spans="2:7">
      <c r="B8" t="s">
        <v>10</v>
      </c>
      <c r="C8">
        <v>131764</v>
      </c>
      <c r="D8">
        <v>1694</v>
      </c>
      <c r="E8">
        <f t="shared" si="0"/>
        <v>1.2856318873136821</v>
      </c>
      <c r="F8">
        <v>10316758.869999999</v>
      </c>
      <c r="G8">
        <f t="shared" si="1"/>
        <v>1.2461587049903419E-7</v>
      </c>
    </row>
    <row r="9" spans="2:7">
      <c r="B9" t="s">
        <v>11</v>
      </c>
      <c r="C9">
        <v>66231</v>
      </c>
      <c r="D9">
        <v>43</v>
      </c>
      <c r="E9">
        <f t="shared" si="0"/>
        <v>6.4924280170916934E-2</v>
      </c>
      <c r="F9">
        <v>4617389.6100000003</v>
      </c>
      <c r="G9">
        <f t="shared" si="1"/>
        <v>1.406081913259144E-8</v>
      </c>
    </row>
    <row r="10" spans="2:7">
      <c r="B10" t="s">
        <v>12</v>
      </c>
      <c r="C10">
        <v>61060</v>
      </c>
      <c r="D10">
        <v>20773</v>
      </c>
      <c r="E10">
        <f t="shared" si="0"/>
        <v>34.020635440550279</v>
      </c>
      <c r="F10">
        <v>3597867.77</v>
      </c>
      <c r="G10">
        <f t="shared" si="1"/>
        <v>9.4557770366725512E-6</v>
      </c>
    </row>
    <row r="11" spans="2:7">
      <c r="B11" t="s">
        <v>13</v>
      </c>
      <c r="C11">
        <v>135100</v>
      </c>
      <c r="D11">
        <v>18293</v>
      </c>
      <c r="E11">
        <f t="shared" si="0"/>
        <v>13.540340488527017</v>
      </c>
      <c r="F11">
        <v>9508814</v>
      </c>
      <c r="G11">
        <f t="shared" si="1"/>
        <v>1.4239778471349862E-6</v>
      </c>
    </row>
    <row r="12" spans="2:7">
      <c r="B12" t="s">
        <v>14</v>
      </c>
      <c r="C12">
        <v>42009</v>
      </c>
      <c r="D12">
        <v>9975</v>
      </c>
      <c r="E12">
        <f t="shared" si="0"/>
        <v>23.744911804613299</v>
      </c>
      <c r="F12">
        <v>2355682.7400000002</v>
      </c>
      <c r="G12">
        <f t="shared" si="1"/>
        <v>1.0079842841915672E-5</v>
      </c>
    </row>
    <row r="13" spans="2:7">
      <c r="B13" t="s">
        <v>15</v>
      </c>
      <c r="C13">
        <v>101331</v>
      </c>
      <c r="D13">
        <v>120</v>
      </c>
      <c r="E13">
        <f t="shared" si="0"/>
        <v>0.1184237794949226</v>
      </c>
      <c r="F13">
        <v>5445345.0499999998</v>
      </c>
      <c r="G13">
        <f t="shared" si="1"/>
        <v>2.1747708989519883E-8</v>
      </c>
    </row>
    <row r="18" spans="2:7">
      <c r="B18" s="3" t="s">
        <v>33</v>
      </c>
    </row>
    <row r="19" spans="2:7">
      <c r="B19" t="s">
        <v>16</v>
      </c>
      <c r="C19">
        <v>102043</v>
      </c>
      <c r="D19">
        <v>15879</v>
      </c>
      <c r="E19">
        <f t="shared" ref="E19:E28" si="2">D19/C19*100</f>
        <v>15.561086992738355</v>
      </c>
      <c r="F19">
        <v>5467861.7599999998</v>
      </c>
      <c r="G19">
        <f t="shared" ref="G19:G28" si="3">E19/F19</f>
        <v>2.8459181441957954E-6</v>
      </c>
    </row>
    <row r="20" spans="2:7">
      <c r="B20" t="s">
        <v>17</v>
      </c>
      <c r="C20">
        <v>64658</v>
      </c>
      <c r="D20">
        <v>19</v>
      </c>
      <c r="E20">
        <f t="shared" si="2"/>
        <v>2.9385381545980391E-2</v>
      </c>
      <c r="F20">
        <v>6312728.0899999999</v>
      </c>
      <c r="G20">
        <f t="shared" si="3"/>
        <v>4.6549417505451896E-9</v>
      </c>
    </row>
    <row r="21" spans="2:7">
      <c r="B21" t="s">
        <v>18</v>
      </c>
      <c r="C21">
        <v>76271</v>
      </c>
      <c r="D21">
        <v>97</v>
      </c>
      <c r="E21">
        <f t="shared" si="2"/>
        <v>0.12717808865755004</v>
      </c>
      <c r="F21">
        <v>7870057.3099999996</v>
      </c>
      <c r="G21">
        <f t="shared" si="3"/>
        <v>1.6159741110900506E-8</v>
      </c>
    </row>
    <row r="22" spans="2:7">
      <c r="B22" t="s">
        <v>19</v>
      </c>
      <c r="C22">
        <v>83632</v>
      </c>
      <c r="D22">
        <v>34</v>
      </c>
      <c r="E22">
        <f t="shared" si="2"/>
        <v>4.0654295006696005E-2</v>
      </c>
      <c r="F22">
        <v>8527887.1400000006</v>
      </c>
      <c r="G22">
        <f t="shared" si="3"/>
        <v>4.7672177573747773E-9</v>
      </c>
    </row>
    <row r="23" spans="2:7">
      <c r="B23" t="s">
        <v>20</v>
      </c>
      <c r="C23">
        <v>26666</v>
      </c>
      <c r="D23">
        <v>10277</v>
      </c>
      <c r="E23">
        <f t="shared" si="2"/>
        <v>38.539713492837322</v>
      </c>
      <c r="F23">
        <v>4214132.82</v>
      </c>
      <c r="G23">
        <f t="shared" si="3"/>
        <v>9.1453485542577946E-6</v>
      </c>
    </row>
    <row r="24" spans="2:7">
      <c r="B24" t="s">
        <v>21</v>
      </c>
      <c r="C24">
        <v>107169</v>
      </c>
      <c r="D24">
        <v>11252</v>
      </c>
      <c r="E24">
        <f t="shared" si="2"/>
        <v>10.499304836286614</v>
      </c>
      <c r="F24">
        <v>6550410.3499999996</v>
      </c>
      <c r="G24">
        <f t="shared" si="3"/>
        <v>1.6028468867277321E-6</v>
      </c>
    </row>
    <row r="25" spans="2:7">
      <c r="B25" t="s">
        <v>10</v>
      </c>
      <c r="C25">
        <v>127721</v>
      </c>
      <c r="D25">
        <v>4899</v>
      </c>
      <c r="E25">
        <f t="shared" si="2"/>
        <v>3.8357043869058338</v>
      </c>
      <c r="F25">
        <v>22198776.109999999</v>
      </c>
      <c r="G25">
        <f t="shared" si="3"/>
        <v>1.727890027765064E-7</v>
      </c>
    </row>
    <row r="26" spans="2:7">
      <c r="B26" t="s">
        <v>22</v>
      </c>
      <c r="C26">
        <v>56591</v>
      </c>
      <c r="D26">
        <v>29</v>
      </c>
      <c r="E26">
        <f t="shared" si="2"/>
        <v>5.1244897598558076E-2</v>
      </c>
      <c r="F26">
        <v>5064302.9800000004</v>
      </c>
      <c r="G26">
        <f t="shared" si="3"/>
        <v>1.0118845140374692E-8</v>
      </c>
    </row>
    <row r="27" spans="2:7">
      <c r="B27" t="s">
        <v>23</v>
      </c>
      <c r="C27">
        <v>80717</v>
      </c>
      <c r="D27">
        <v>1345</v>
      </c>
      <c r="E27">
        <f t="shared" si="2"/>
        <v>1.666315646022523</v>
      </c>
      <c r="F27">
        <v>8426425.25</v>
      </c>
      <c r="G27">
        <f t="shared" si="3"/>
        <v>1.9774881952729872E-7</v>
      </c>
    </row>
    <row r="28" spans="2:7">
      <c r="B28" t="s">
        <v>24</v>
      </c>
      <c r="C28">
        <v>131023</v>
      </c>
      <c r="D28">
        <v>11279</v>
      </c>
      <c r="E28">
        <f t="shared" si="2"/>
        <v>8.6084122634957225</v>
      </c>
      <c r="F28">
        <v>12137535.68</v>
      </c>
      <c r="G28">
        <f t="shared" si="3"/>
        <v>7.0923888427207677E-7</v>
      </c>
    </row>
    <row r="31" spans="2:7">
      <c r="B31" s="3" t="s">
        <v>34</v>
      </c>
    </row>
    <row r="32" spans="2:7">
      <c r="B32" t="s">
        <v>26</v>
      </c>
      <c r="C32">
        <v>103042</v>
      </c>
      <c r="D32">
        <v>42</v>
      </c>
      <c r="E32">
        <f t="shared" ref="E32" si="4">D32/C32*100</f>
        <v>4.0760078414627046E-2</v>
      </c>
      <c r="F32">
        <v>12137535.68</v>
      </c>
      <c r="G32">
        <f t="shared" ref="G32" si="5">E32/F32</f>
        <v>3.3581840242736197E-9</v>
      </c>
    </row>
    <row r="33" spans="2:7">
      <c r="B33" t="s">
        <v>25</v>
      </c>
      <c r="C33">
        <v>64484</v>
      </c>
      <c r="D33">
        <v>6</v>
      </c>
      <c r="E33">
        <f t="shared" ref="E33:E38" si="6">D33/C33*100</f>
        <v>9.304633707586378E-3</v>
      </c>
      <c r="F33">
        <v>5849209.9400000004</v>
      </c>
      <c r="G33">
        <f t="shared" ref="G33:G38" si="7">E33/F33</f>
        <v>1.5907505121258098E-9</v>
      </c>
    </row>
    <row r="34" spans="2:7">
      <c r="B34" t="s">
        <v>27</v>
      </c>
      <c r="C34">
        <v>1033151</v>
      </c>
      <c r="D34">
        <v>23222</v>
      </c>
      <c r="E34">
        <f t="shared" si="6"/>
        <v>2.2476869305648446</v>
      </c>
      <c r="F34">
        <v>6970183.71</v>
      </c>
      <c r="G34">
        <f t="shared" si="7"/>
        <v>3.2247169143334454E-7</v>
      </c>
    </row>
    <row r="35" spans="2:7">
      <c r="B35" t="s">
        <v>28</v>
      </c>
      <c r="C35">
        <v>132216</v>
      </c>
      <c r="D35">
        <v>455</v>
      </c>
      <c r="E35">
        <f t="shared" si="6"/>
        <v>0.34413384159254556</v>
      </c>
      <c r="F35">
        <v>6712192.5700000003</v>
      </c>
      <c r="G35">
        <f t="shared" si="7"/>
        <v>5.1269959555487772E-8</v>
      </c>
    </row>
    <row r="36" spans="2:7">
      <c r="B36" t="s">
        <v>29</v>
      </c>
      <c r="C36">
        <v>97681</v>
      </c>
      <c r="D36">
        <v>4784</v>
      </c>
      <c r="E36">
        <f t="shared" si="6"/>
        <v>4.8975747586531675</v>
      </c>
      <c r="F36">
        <v>10247740.27</v>
      </c>
      <c r="G36">
        <f t="shared" si="7"/>
        <v>4.7791753397485041E-7</v>
      </c>
    </row>
    <row r="37" spans="2:7">
      <c r="B37" t="s">
        <v>30</v>
      </c>
      <c r="C37">
        <v>105957</v>
      </c>
      <c r="D37">
        <v>109</v>
      </c>
      <c r="E37">
        <f t="shared" si="6"/>
        <v>0.10287191974102702</v>
      </c>
      <c r="F37">
        <v>12401777.359999999</v>
      </c>
      <c r="G37">
        <f t="shared" si="7"/>
        <v>8.2949336014388041E-9</v>
      </c>
    </row>
    <row r="38" spans="2:7">
      <c r="B38" t="s">
        <v>31</v>
      </c>
      <c r="C38">
        <v>79527</v>
      </c>
      <c r="D38">
        <v>25</v>
      </c>
      <c r="E38">
        <f t="shared" si="6"/>
        <v>3.1435864549146833E-2</v>
      </c>
      <c r="F38">
        <v>4226556.43</v>
      </c>
      <c r="G38">
        <f t="shared" si="7"/>
        <v>7.437701369847045E-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D22" sqref="D22"/>
    </sheetView>
  </sheetViews>
  <sheetFormatPr baseColWidth="10" defaultRowHeight="14" x14ac:dyDescent="0"/>
  <sheetData>
    <row r="1" spans="1:4">
      <c r="A1" s="5" t="s">
        <v>36</v>
      </c>
      <c r="B1" s="5" t="s">
        <v>37</v>
      </c>
      <c r="C1" s="5" t="s">
        <v>38</v>
      </c>
      <c r="D1" s="5" t="s">
        <v>39</v>
      </c>
    </row>
    <row r="2" spans="1:4">
      <c r="A2" s="4">
        <v>4</v>
      </c>
      <c r="B2" s="4">
        <v>1</v>
      </c>
      <c r="C2" s="4">
        <v>5</v>
      </c>
      <c r="D2" s="4">
        <v>5</v>
      </c>
    </row>
    <row r="3" spans="1:4">
      <c r="A3" s="4">
        <v>4</v>
      </c>
      <c r="B3" s="4">
        <v>0</v>
      </c>
      <c r="C3" s="4">
        <v>2</v>
      </c>
      <c r="D3" s="4">
        <v>0</v>
      </c>
    </row>
    <row r="4" spans="1:4">
      <c r="A4" s="4">
        <v>4</v>
      </c>
      <c r="B4" s="4">
        <v>6</v>
      </c>
      <c r="C4" s="4">
        <v>6</v>
      </c>
      <c r="D4" s="4">
        <v>0</v>
      </c>
    </row>
    <row r="5" spans="1:4">
      <c r="A5" s="4">
        <v>6</v>
      </c>
      <c r="B5" s="4">
        <v>4</v>
      </c>
      <c r="C5" s="4">
        <v>2</v>
      </c>
      <c r="D5" s="4">
        <v>6</v>
      </c>
    </row>
    <row r="6" spans="1:4">
      <c r="A6" s="4">
        <v>6</v>
      </c>
      <c r="B6" s="4">
        <v>0</v>
      </c>
      <c r="C6" s="4">
        <v>0</v>
      </c>
      <c r="D6" s="4">
        <v>6</v>
      </c>
    </row>
    <row r="7" spans="1:4">
      <c r="A7" s="6"/>
      <c r="C7" s="6"/>
      <c r="D7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A2" sqref="A2:D16"/>
    </sheetView>
  </sheetViews>
  <sheetFormatPr baseColWidth="10" defaultRowHeight="14" x14ac:dyDescent="0"/>
  <sheetData>
    <row r="1" spans="1:4">
      <c r="A1" s="5" t="s">
        <v>36</v>
      </c>
      <c r="B1" s="5" t="s">
        <v>37</v>
      </c>
      <c r="C1" s="5" t="s">
        <v>40</v>
      </c>
      <c r="D1" s="5" t="s">
        <v>38</v>
      </c>
    </row>
    <row r="2" spans="1:4">
      <c r="A2" s="4">
        <v>0.1436452</v>
      </c>
      <c r="B2" s="4">
        <v>0.1243078</v>
      </c>
      <c r="C2" s="4">
        <v>9.0520420000000004E-2</v>
      </c>
      <c r="D2" s="4">
        <v>6.0087370000000001E-2</v>
      </c>
    </row>
    <row r="3" spans="1:4">
      <c r="A3" s="4"/>
      <c r="B3" s="4"/>
      <c r="C3" s="4"/>
      <c r="D3" s="4"/>
    </row>
    <row r="4" spans="1:4">
      <c r="A4" s="4">
        <v>0.1536776</v>
      </c>
      <c r="B4" s="4">
        <v>0.16177800000000001</v>
      </c>
      <c r="C4" s="4">
        <v>0.14671409999999999</v>
      </c>
      <c r="D4" s="4">
        <v>0.1049176</v>
      </c>
    </row>
    <row r="5" spans="1:4">
      <c r="A5" s="4"/>
      <c r="B5" s="4"/>
      <c r="C5" s="4"/>
      <c r="D5" s="4"/>
    </row>
    <row r="6" spans="1:4">
      <c r="A6" s="4">
        <v>0.12391099999999999</v>
      </c>
      <c r="B6" s="4">
        <v>0.11069850000000001</v>
      </c>
      <c r="C6" s="4">
        <v>0.1366858</v>
      </c>
      <c r="D6" s="4">
        <v>0.13821140000000001</v>
      </c>
    </row>
    <row r="7" spans="1:4">
      <c r="A7" s="4"/>
      <c r="B7" s="4"/>
      <c r="C7" s="4"/>
      <c r="D7" s="4"/>
    </row>
    <row r="8" spans="1:4">
      <c r="A8" s="4">
        <v>0.14399719999999999</v>
      </c>
      <c r="B8" s="4">
        <v>0.12547179999999999</v>
      </c>
      <c r="C8" s="4">
        <v>0.13553109999999999</v>
      </c>
      <c r="D8" s="4">
        <v>4.8704999999999998E-2</v>
      </c>
    </row>
    <row r="9" spans="1:4">
      <c r="A9" s="4"/>
      <c r="B9" s="4"/>
      <c r="C9" s="4"/>
      <c r="D9" s="4"/>
    </row>
    <row r="10" spans="1:4">
      <c r="A10" s="4">
        <v>0.15407019999999999</v>
      </c>
      <c r="B10" s="4">
        <v>0.1393298</v>
      </c>
      <c r="C10" s="4">
        <v>0.14171500000000001</v>
      </c>
      <c r="D10" s="4">
        <v>9.7930740000000002E-2</v>
      </c>
    </row>
    <row r="11" spans="1:4">
      <c r="A11" s="4"/>
      <c r="B11" s="4"/>
      <c r="C11" s="4"/>
      <c r="D11" s="4"/>
    </row>
    <row r="12" spans="1:4">
      <c r="A12" s="4">
        <v>0.2146188</v>
      </c>
      <c r="B12" s="4">
        <v>0.13510949999999999</v>
      </c>
      <c r="C12" s="4">
        <v>9.6764669999999997E-2</v>
      </c>
      <c r="D12" s="4">
        <v>0.1200388</v>
      </c>
    </row>
    <row r="13" spans="1:4">
      <c r="A13" s="4"/>
      <c r="B13" s="4"/>
      <c r="C13" s="4"/>
      <c r="D13" s="4"/>
    </row>
    <row r="14" spans="1:4">
      <c r="A14" s="4"/>
      <c r="B14" s="4">
        <v>0.1223668</v>
      </c>
      <c r="C14" s="4"/>
      <c r="D14" s="4"/>
    </row>
    <row r="15" spans="1:4">
      <c r="A15" s="4"/>
      <c r="B15" s="4"/>
      <c r="C15" s="4"/>
      <c r="D15" s="4"/>
    </row>
    <row r="16" spans="1:4">
      <c r="A16" s="4"/>
      <c r="B16" s="4">
        <v>0.2044666</v>
      </c>
      <c r="C16" s="4"/>
      <c r="D16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sqref="A1:D1"/>
    </sheetView>
  </sheetViews>
  <sheetFormatPr baseColWidth="10" defaultRowHeight="14" x14ac:dyDescent="0"/>
  <sheetData>
    <row r="1" spans="1:4">
      <c r="A1" s="5" t="s">
        <v>36</v>
      </c>
      <c r="B1" s="5" t="s">
        <v>37</v>
      </c>
      <c r="C1" s="5" t="s">
        <v>40</v>
      </c>
      <c r="D1" s="5" t="s">
        <v>38</v>
      </c>
    </row>
    <row r="2" spans="1:4">
      <c r="A2" s="4">
        <v>6.404757</v>
      </c>
      <c r="B2" s="4">
        <v>1.5973409999999999</v>
      </c>
      <c r="C2" s="4">
        <v>7.561547</v>
      </c>
      <c r="D2" s="4">
        <v>1.6313930000000001</v>
      </c>
    </row>
    <row r="3" spans="1:4">
      <c r="A3" s="4"/>
      <c r="B3" s="4"/>
      <c r="C3" s="4"/>
      <c r="D3" s="4"/>
    </row>
    <row r="4" spans="1:4">
      <c r="A4" s="4">
        <v>6.66967</v>
      </c>
      <c r="B4" s="4">
        <v>1.6397999999999999</v>
      </c>
      <c r="C4" s="4">
        <v>1.726882</v>
      </c>
      <c r="D4" s="4">
        <v>2.3192659999999998</v>
      </c>
    </row>
    <row r="5" spans="1:4">
      <c r="A5" s="4"/>
      <c r="B5" s="4"/>
      <c r="C5" s="4"/>
      <c r="D5" s="4"/>
    </row>
    <row r="6" spans="1:4">
      <c r="A6" s="4">
        <v>9.3315090000000005</v>
      </c>
      <c r="B6" s="4">
        <v>1.718407</v>
      </c>
      <c r="C6" s="4">
        <v>2.8500399999999999</v>
      </c>
      <c r="D6" s="4">
        <v>1.7406060000000001</v>
      </c>
    </row>
    <row r="7" spans="1:4">
      <c r="A7" s="4"/>
      <c r="B7" s="4"/>
      <c r="C7" s="4"/>
      <c r="D7" s="4"/>
    </row>
    <row r="8" spans="1:4">
      <c r="A8" s="4">
        <v>3.2220140000000002</v>
      </c>
      <c r="B8" s="4">
        <v>4.5315329999999996</v>
      </c>
      <c r="C8" s="4">
        <v>3.1423100000000002</v>
      </c>
      <c r="D8" s="4">
        <v>1.3346020000000001</v>
      </c>
    </row>
    <row r="9" spans="1:4">
      <c r="A9" s="4"/>
      <c r="B9" s="4"/>
      <c r="C9" s="4"/>
      <c r="D9" s="4"/>
    </row>
    <row r="10" spans="1:4">
      <c r="A10" s="4">
        <v>16.72345</v>
      </c>
      <c r="B10" s="4">
        <v>2.1121379999999998</v>
      </c>
      <c r="C10" s="4">
        <v>2.5319419999999999</v>
      </c>
      <c r="D10" s="4">
        <v>2.0280130000000001</v>
      </c>
    </row>
    <row r="11" spans="1:4">
      <c r="A11" s="4"/>
      <c r="B11" s="4"/>
      <c r="C11" s="4"/>
      <c r="D11" s="4"/>
    </row>
    <row r="12" spans="1:4">
      <c r="A12" s="4">
        <v>4.8511509999999998</v>
      </c>
      <c r="B12" s="4">
        <v>1.749161</v>
      </c>
      <c r="C12" s="4">
        <v>1.733465</v>
      </c>
      <c r="D12" s="4">
        <v>3.2498390000000001</v>
      </c>
    </row>
    <row r="13" spans="1:4">
      <c r="A13" s="4"/>
      <c r="B13" s="4"/>
      <c r="C13" s="4"/>
      <c r="D13" s="4"/>
    </row>
    <row r="14" spans="1:4">
      <c r="A14" s="4"/>
      <c r="B14" s="4">
        <v>3.4025370000000001</v>
      </c>
      <c r="C14" s="4"/>
      <c r="D14" s="4"/>
    </row>
    <row r="15" spans="1:4">
      <c r="A15" s="4"/>
      <c r="B15" s="4"/>
      <c r="C15" s="4"/>
      <c r="D15" s="4"/>
    </row>
    <row r="16" spans="1:4">
      <c r="A16" s="4"/>
      <c r="B16" s="4">
        <v>8.7485970000000002</v>
      </c>
      <c r="C16" s="4"/>
      <c r="D16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sqref="A1:D1"/>
    </sheetView>
  </sheetViews>
  <sheetFormatPr baseColWidth="10" defaultRowHeight="14" x14ac:dyDescent="0"/>
  <sheetData>
    <row r="1" spans="1:4">
      <c r="A1" s="5" t="s">
        <v>36</v>
      </c>
      <c r="B1" s="5" t="s">
        <v>37</v>
      </c>
      <c r="C1" s="5" t="s">
        <v>40</v>
      </c>
      <c r="D1" s="5" t="s">
        <v>38</v>
      </c>
    </row>
    <row r="2" spans="1:4">
      <c r="A2" s="4">
        <v>114.735</v>
      </c>
      <c r="B2" s="4">
        <v>31.888809999999999</v>
      </c>
      <c r="C2" s="4">
        <v>104.4897</v>
      </c>
      <c r="D2" s="4">
        <v>45.536380000000001</v>
      </c>
    </row>
    <row r="3" spans="1:4">
      <c r="A3" s="4"/>
      <c r="B3" s="4"/>
      <c r="C3" s="4"/>
      <c r="D3" s="4"/>
    </row>
    <row r="4" spans="1:4">
      <c r="A4" s="4">
        <v>151.27979999999999</v>
      </c>
      <c r="B4" s="4">
        <v>159.5993</v>
      </c>
      <c r="C4" s="4">
        <v>103.3207</v>
      </c>
      <c r="D4" s="4">
        <v>129.6721</v>
      </c>
    </row>
    <row r="5" spans="1:4">
      <c r="A5" s="4"/>
      <c r="B5" s="4"/>
      <c r="C5" s="4"/>
      <c r="D5" s="4"/>
    </row>
    <row r="6" spans="1:4">
      <c r="A6" s="4">
        <v>138.76300000000001</v>
      </c>
      <c r="B6" s="4">
        <v>171.18350000000001</v>
      </c>
      <c r="C6" s="4">
        <v>124.25409999999999</v>
      </c>
      <c r="D6" s="4">
        <v>139.29040000000001</v>
      </c>
    </row>
    <row r="7" spans="1:4">
      <c r="A7" s="4"/>
      <c r="B7" s="4"/>
      <c r="C7" s="4"/>
      <c r="D7" s="4"/>
    </row>
    <row r="8" spans="1:4">
      <c r="A8" s="4">
        <v>180.01249999999999</v>
      </c>
      <c r="B8" s="4">
        <v>158.51070000000001</v>
      </c>
      <c r="C8" s="4">
        <v>117.1268</v>
      </c>
      <c r="D8" s="4">
        <v>29.684100000000001</v>
      </c>
    </row>
    <row r="9" spans="1:4">
      <c r="A9" s="4"/>
      <c r="B9" s="4"/>
      <c r="C9" s="4"/>
      <c r="D9" s="4"/>
    </row>
    <row r="10" spans="1:4">
      <c r="A10" s="4">
        <v>298.64580000000001</v>
      </c>
      <c r="B10" s="4">
        <v>112.1108</v>
      </c>
      <c r="C10" s="4">
        <v>130.24930000000001</v>
      </c>
      <c r="D10" s="4">
        <v>84.097430000000003</v>
      </c>
    </row>
    <row r="11" spans="1:4">
      <c r="A11" s="4"/>
      <c r="B11" s="4"/>
      <c r="C11" s="4"/>
      <c r="D11" s="4"/>
    </row>
    <row r="12" spans="1:4">
      <c r="A12" s="4">
        <v>110.7574</v>
      </c>
      <c r="B12" s="4">
        <v>97.506969999999995</v>
      </c>
      <c r="C12" s="4">
        <v>172.7313</v>
      </c>
      <c r="D12" s="4">
        <v>49.082830000000001</v>
      </c>
    </row>
    <row r="13" spans="1:4">
      <c r="A13" s="4"/>
      <c r="B13" s="4"/>
      <c r="C13" s="4"/>
      <c r="D13" s="4"/>
    </row>
    <row r="14" spans="1:4">
      <c r="A14" s="4"/>
      <c r="B14" s="4">
        <v>148.93770000000001</v>
      </c>
      <c r="C14" s="4"/>
      <c r="D14" s="4"/>
    </row>
    <row r="15" spans="1:4">
      <c r="A15" s="4"/>
      <c r="B15" s="4"/>
      <c r="C15" s="4"/>
      <c r="D15" s="4"/>
    </row>
    <row r="16" spans="1:4">
      <c r="A16" s="4"/>
      <c r="B16" s="4">
        <v>98.692220000000006</v>
      </c>
      <c r="C16" s="4"/>
      <c r="D16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A2" sqref="A2:D16"/>
    </sheetView>
  </sheetViews>
  <sheetFormatPr baseColWidth="10" defaultRowHeight="14" x14ac:dyDescent="0"/>
  <sheetData>
    <row r="1" spans="1:4">
      <c r="A1" s="5" t="s">
        <v>36</v>
      </c>
      <c r="B1" s="5" t="s">
        <v>37</v>
      </c>
      <c r="C1" s="5" t="s">
        <v>40</v>
      </c>
      <c r="D1" s="5" t="s">
        <v>38</v>
      </c>
    </row>
    <row r="2" spans="1:4">
      <c r="A2" s="4">
        <v>177.01079999999999</v>
      </c>
      <c r="B2" s="4">
        <v>75.073080000000004</v>
      </c>
      <c r="C2" s="4">
        <v>117.9538</v>
      </c>
      <c r="D2" s="4">
        <v>49.998919999999998</v>
      </c>
    </row>
    <row r="3" spans="1:4">
      <c r="A3" s="4"/>
      <c r="B3" s="4"/>
      <c r="C3" s="4"/>
      <c r="D3" s="4"/>
    </row>
    <row r="4" spans="1:4">
      <c r="A4" s="4">
        <v>123.3165</v>
      </c>
      <c r="B4" s="4">
        <v>113.6942</v>
      </c>
      <c r="C4" s="4">
        <v>97.201040000000006</v>
      </c>
      <c r="D4" s="4">
        <v>45.036169999999998</v>
      </c>
    </row>
    <row r="5" spans="1:4">
      <c r="A5" s="4"/>
      <c r="B5" s="4"/>
      <c r="C5" s="4"/>
      <c r="D5" s="4"/>
    </row>
    <row r="6" spans="1:4">
      <c r="A6" s="4">
        <v>139.29349999999999</v>
      </c>
      <c r="B6" s="4">
        <v>129.4819</v>
      </c>
      <c r="C6" s="4">
        <v>89.311970000000002</v>
      </c>
      <c r="D6" s="4">
        <v>94.425250000000005</v>
      </c>
    </row>
    <row r="7" spans="1:4">
      <c r="A7" s="4"/>
      <c r="B7" s="4"/>
      <c r="C7" s="4"/>
      <c r="D7" s="4"/>
    </row>
    <row r="8" spans="1:4">
      <c r="A8" s="4">
        <v>123.89790000000001</v>
      </c>
      <c r="B8" s="4">
        <v>128.876</v>
      </c>
      <c r="C8" s="4">
        <v>102.45910000000001</v>
      </c>
      <c r="D8" s="4">
        <v>25.96865</v>
      </c>
    </row>
    <row r="9" spans="1:4">
      <c r="A9" s="4"/>
      <c r="B9" s="4"/>
      <c r="C9" s="4"/>
      <c r="D9" s="4"/>
    </row>
    <row r="10" spans="1:4">
      <c r="A10" s="4">
        <v>193.4905</v>
      </c>
      <c r="B10" s="4">
        <v>122.22029999999999</v>
      </c>
      <c r="C10" s="4">
        <v>142.8509</v>
      </c>
      <c r="D10" s="4">
        <v>41.930840000000003</v>
      </c>
    </row>
    <row r="11" spans="1:4">
      <c r="A11" s="4"/>
      <c r="B11" s="4"/>
      <c r="C11" s="4"/>
      <c r="D11" s="4"/>
    </row>
    <row r="12" spans="1:4">
      <c r="A12" s="4">
        <v>152.10329999999999</v>
      </c>
      <c r="B12" s="4">
        <v>116.30710000000001</v>
      </c>
      <c r="C12" s="4">
        <v>115.58069999999999</v>
      </c>
      <c r="D12" s="4">
        <v>44.938220000000001</v>
      </c>
    </row>
    <row r="13" spans="1:4">
      <c r="A13" s="4"/>
      <c r="B13" s="4"/>
      <c r="C13" s="4"/>
      <c r="D13" s="4"/>
    </row>
    <row r="14" spans="1:4">
      <c r="A14" s="4"/>
      <c r="B14" s="4">
        <v>136.2825</v>
      </c>
      <c r="C14" s="4"/>
      <c r="D14" s="4"/>
    </row>
    <row r="15" spans="1:4">
      <c r="A15" s="4"/>
      <c r="B15" s="4"/>
      <c r="C15" s="4"/>
      <c r="D15" s="4"/>
    </row>
    <row r="16" spans="1:4">
      <c r="A16" s="4"/>
      <c r="B16" s="4">
        <v>212.67679999999999</v>
      </c>
      <c r="C16" s="4"/>
      <c r="D16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A2" sqref="A2:D14"/>
    </sheetView>
  </sheetViews>
  <sheetFormatPr baseColWidth="10" defaultRowHeight="14" x14ac:dyDescent="0"/>
  <sheetData>
    <row r="1" spans="1:4">
      <c r="A1" s="5" t="s">
        <v>36</v>
      </c>
      <c r="B1" s="5" t="s">
        <v>37</v>
      </c>
      <c r="C1" s="5" t="s">
        <v>40</v>
      </c>
      <c r="D1" s="5" t="s">
        <v>38</v>
      </c>
    </row>
    <row r="2" spans="1:4">
      <c r="A2" s="4">
        <v>2.5108820000000001</v>
      </c>
      <c r="B2" s="4">
        <v>1.058297</v>
      </c>
      <c r="C2" s="4">
        <v>2.059285</v>
      </c>
      <c r="D2" s="4">
        <v>0.79864579999999996</v>
      </c>
    </row>
    <row r="3" spans="1:4">
      <c r="A3" s="4"/>
      <c r="B3" s="4"/>
      <c r="C3" s="4"/>
      <c r="D3" s="4"/>
    </row>
    <row r="4" spans="1:4">
      <c r="A4" s="4">
        <v>2.6652619999999998</v>
      </c>
      <c r="B4" s="4">
        <v>2.8274629999999998</v>
      </c>
      <c r="C4" s="4">
        <v>1.88497</v>
      </c>
      <c r="D4" s="4">
        <v>1.78135</v>
      </c>
    </row>
    <row r="5" spans="1:4">
      <c r="A5" s="4"/>
      <c r="B5" s="4"/>
      <c r="C5" s="4"/>
      <c r="D5" s="4"/>
    </row>
    <row r="6" spans="1:4">
      <c r="A6" s="4">
        <v>2.7620610000000001</v>
      </c>
      <c r="B6" s="4">
        <v>1.648849</v>
      </c>
      <c r="C6" s="4">
        <v>2.8797109999999999</v>
      </c>
      <c r="D6" s="4">
        <v>1.8692249999999999</v>
      </c>
    </row>
    <row r="7" spans="1:4">
      <c r="A7" s="4"/>
      <c r="B7" s="4"/>
      <c r="C7" s="4"/>
      <c r="D7" s="4"/>
    </row>
    <row r="8" spans="1:4">
      <c r="A8" s="4">
        <v>2.8013870000000001</v>
      </c>
      <c r="B8" s="4">
        <v>2.371432</v>
      </c>
      <c r="C8" s="4">
        <v>3.5000399999999998</v>
      </c>
      <c r="D8" s="4">
        <v>1.899705</v>
      </c>
    </row>
    <row r="9" spans="1:4">
      <c r="A9" s="4"/>
      <c r="B9" s="4"/>
      <c r="C9" s="4"/>
      <c r="D9" s="4"/>
    </row>
    <row r="10" spans="1:4">
      <c r="A10" s="4">
        <v>3.3084449999999999</v>
      </c>
      <c r="B10" s="4">
        <v>2.8671310000000001</v>
      </c>
      <c r="C10" s="4">
        <v>2.296916</v>
      </c>
      <c r="D10" s="4">
        <v>1.2892440000000001</v>
      </c>
    </row>
    <row r="11" spans="1:4">
      <c r="A11" s="4"/>
      <c r="B11" s="4"/>
      <c r="C11" s="4"/>
      <c r="D11" s="4"/>
    </row>
    <row r="12" spans="1:4">
      <c r="A12" s="4">
        <v>1.776815</v>
      </c>
      <c r="B12" s="4">
        <v>3.4090739999999999</v>
      </c>
      <c r="C12" s="4">
        <v>1.9578599999999999</v>
      </c>
      <c r="D12" s="4">
        <v>2.2661479999999998</v>
      </c>
    </row>
    <row r="13" spans="1:4">
      <c r="A13" s="4"/>
      <c r="B13" s="4"/>
      <c r="C13" s="4"/>
      <c r="D13" s="4"/>
    </row>
    <row r="14" spans="1:4">
      <c r="A14" s="4"/>
      <c r="B14" s="4">
        <v>3.5530819999999999</v>
      </c>
      <c r="C14" s="4"/>
      <c r="D14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ALT</vt:lpstr>
      <vt:lpstr>AST</vt:lpstr>
      <vt:lpstr>TUNEL</vt:lpstr>
      <vt:lpstr>Histology</vt:lpstr>
      <vt:lpstr>IFN-Gamma</vt:lpstr>
      <vt:lpstr>TNF-alpha</vt:lpstr>
      <vt:lpstr>IL1B</vt:lpstr>
      <vt:lpstr>IL-6</vt:lpstr>
      <vt:lpstr>IL-10</vt:lpstr>
      <vt:lpstr>KCGRO</vt:lpstr>
      <vt:lpstr>IL-4</vt:lpstr>
      <vt:lpstr>IL-5</vt:lpstr>
      <vt:lpstr>Caspase3 ELISA</vt:lpstr>
      <vt:lpstr>MDA Assay</vt:lpstr>
      <vt:lpstr>Caspase 3 WB</vt:lpstr>
      <vt:lpstr>MPO</vt:lpstr>
      <vt:lpstr>F480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yne</dc:creator>
  <cp:lastModifiedBy>Mariusz Bral</cp:lastModifiedBy>
  <dcterms:created xsi:type="dcterms:W3CDTF">2019-03-15T20:33:04Z</dcterms:created>
  <dcterms:modified xsi:type="dcterms:W3CDTF">2019-10-12T16:58:21Z</dcterms:modified>
</cp:coreProperties>
</file>